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13_ncr:1_{1C3905DF-74B6-407D-AE76-6A6A8DC2CAB2}" xr6:coauthVersionLast="45" xr6:coauthVersionMax="45" xr10:uidLastSave="{00000000-0000-0000-0000-000000000000}"/>
  <bookViews>
    <workbookView xWindow="-120" yWindow="-120" windowWidth="20730" windowHeight="11160" xr2:uid="{ED931A9D-49C7-4A00-B54C-35E8B37D637E}"/>
  </bookViews>
  <sheets>
    <sheet name="SD5 Primer 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5" uniqueCount="354">
  <si>
    <t xml:space="preserve">Supplementary Data 5. List of PCR primers used in this study. </t>
    <phoneticPr fontId="2"/>
  </si>
  <si>
    <t>Gene Name</t>
    <phoneticPr fontId="2"/>
  </si>
  <si>
    <t>Forward primer</t>
    <phoneticPr fontId="2"/>
  </si>
  <si>
    <t>Reverse primer</t>
    <phoneticPr fontId="2"/>
  </si>
  <si>
    <t>ABCG1</t>
  </si>
  <si>
    <t>AGGATAGCCAAGCTGGGAATCGCA</t>
  </si>
  <si>
    <t>ATGAAGTCCAGGTACAGCTTGGCA</t>
  </si>
  <si>
    <t>ABHD8</t>
  </si>
  <si>
    <t>ATGCCAGGGTTCACTTACCCGTAG</t>
  </si>
  <si>
    <t>AGAAGCGCATCACTAGCTGCAAAG</t>
  </si>
  <si>
    <t>AJAP1</t>
  </si>
  <si>
    <t>ATAGCCATGTTTCAGCTCGCCGTG</t>
  </si>
  <si>
    <t>TCTGGCTCGAGGCATCTGCATCTG</t>
  </si>
  <si>
    <t>ANKRD34B</t>
  </si>
  <si>
    <t>TGTTCAGTTTGCAATGATTGTCTCC</t>
  </si>
  <si>
    <t>TAGAAAGGCGAGGTTCAGGAGCTT</t>
  </si>
  <si>
    <t>ARHGAP42</t>
  </si>
  <si>
    <t>AGAACTGGGCTTCTTTGGCTTCTC</t>
  </si>
  <si>
    <t>CATCTCTCTGTTTTTCTCCGGCAAT</t>
  </si>
  <si>
    <t>ARL6IP4</t>
  </si>
  <si>
    <t>GGCCATTGGAAAGCACATCTCTGA</t>
  </si>
  <si>
    <t>TGTCACTTCTCAATGTCGGCTTTC</t>
  </si>
  <si>
    <t>ATP13A4</t>
  </si>
  <si>
    <t>GAGTGAACCATGTCTATTTC CACA</t>
    <phoneticPr fontId="2"/>
  </si>
  <si>
    <t>AACCTGTCTT GGAAGAGCTC ATCT</t>
  </si>
  <si>
    <t>BMPR1B</t>
  </si>
  <si>
    <t>ACGGTGTTCAGTAACACAGACCT</t>
  </si>
  <si>
    <t>CTCCACTGCAGTCTTTCTTTCCT</t>
  </si>
  <si>
    <t>C12orf42</t>
  </si>
  <si>
    <t>TGTG ATTAATGAATCTGGAGCAGG</t>
    <phoneticPr fontId="2"/>
  </si>
  <si>
    <t>GGTGGCATGA ATTATTCTGG AGCC</t>
  </si>
  <si>
    <t>C15orf26-IL16</t>
  </si>
  <si>
    <t>GGCTCTCCTAGTCATTTCTGTGTT</t>
  </si>
  <si>
    <t>AAGACTCCTGATCTGAGCCATCT</t>
  </si>
  <si>
    <t>C1QTNF6</t>
  </si>
  <si>
    <t>GATAGAAGCAGGGTCTCCCCAGAA</t>
  </si>
  <si>
    <t>CATCATGCAGAGCCAGAGTGTGAT</t>
  </si>
  <si>
    <t>C5orf42</t>
  </si>
  <si>
    <t>ACACACACCTGCTTGGTTTGAGGT</t>
  </si>
  <si>
    <t>TCCAAAGGCTGGAATTCAGTTTCC</t>
  </si>
  <si>
    <t>CBWD3</t>
  </si>
  <si>
    <t>GTTCAGTCAATTCTCCTTTGAGCAG</t>
  </si>
  <si>
    <t>GTTCTCTCAGTGTCATCCTTCCAG</t>
  </si>
  <si>
    <t>CCDC168</t>
  </si>
  <si>
    <t>AGGCATGGATGCAGAAAGAGAATG</t>
  </si>
  <si>
    <t>GAAATCATCAGATGGGGTACAGGTC</t>
  </si>
  <si>
    <t>CECR5</t>
  </si>
  <si>
    <t>CTCCTGGGCTTTGCTGTGTTGTAA</t>
  </si>
  <si>
    <t>GGTTTTCAAGGGACATGAGTGACC</t>
  </si>
  <si>
    <t>CHEK2P2</t>
  </si>
  <si>
    <t>AGTGTTGAACAGGACACTGGCCTT</t>
    <phoneticPr fontId="2"/>
  </si>
  <si>
    <t>TAGCATTAACTAGCCAAG TAATCTG</t>
  </si>
  <si>
    <t>CHIC1</t>
  </si>
  <si>
    <t>TGGAGTTGGTAAGATTGGACTCACTG</t>
  </si>
  <si>
    <t>GCATATCCATCTCCTCACAGTCACC</t>
  </si>
  <si>
    <t>CMIP</t>
  </si>
  <si>
    <t>CTGGGGTTGAGATTCTGGTTAAGG</t>
  </si>
  <si>
    <t>TGGTTTCTCCACTGCAAGGCTACT</t>
  </si>
  <si>
    <t>CR2</t>
  </si>
  <si>
    <t>AGTGGATGGAACCTGGGATAAACC</t>
  </si>
  <si>
    <t>GTGGTCTGCACAGAAAGGCAAGAC</t>
  </si>
  <si>
    <t>CRTAC1</t>
  </si>
  <si>
    <t>GACTCTCCATGGGACAAGATGAG</t>
    <phoneticPr fontId="2"/>
  </si>
  <si>
    <t>AGGGCTGTGGATACTGCACTTGGT</t>
  </si>
  <si>
    <t>CSH2</t>
  </si>
  <si>
    <t>ACATTCATAAGCCCCAAACCTGAG</t>
    <phoneticPr fontId="2"/>
  </si>
  <si>
    <t>AAGAGACCGGCTCTAGGATCCCAA</t>
    <phoneticPr fontId="2"/>
  </si>
  <si>
    <t>CUZD1</t>
  </si>
  <si>
    <t>AGGTGAGCAATTGACTGCTCTGCA</t>
    <phoneticPr fontId="2"/>
  </si>
  <si>
    <t>AGGCTTGATCCAGATGGAAGCTGT</t>
    <phoneticPr fontId="2"/>
  </si>
  <si>
    <t>CYP19A1</t>
  </si>
  <si>
    <t>GCTGCAGAGTACACATCAGAGAAT</t>
    <phoneticPr fontId="2"/>
  </si>
  <si>
    <t>TAGGAGACCACAGAAAAGCATACG</t>
    <phoneticPr fontId="2"/>
  </si>
  <si>
    <t>CYSLTR1</t>
  </si>
  <si>
    <t>TGCTACCTGCTGTAGGAACAAAGTCA</t>
  </si>
  <si>
    <t>TGGGGATCCAAACTCAGTTGAAGA</t>
  </si>
  <si>
    <t>DHX36</t>
  </si>
  <si>
    <t>GGCAACCGACTGTGAATGAAAGAC</t>
  </si>
  <si>
    <t>TTGTTGTCTGAATGTGAATGGTCGT</t>
  </si>
  <si>
    <t>DKC1</t>
  </si>
  <si>
    <t>TGTGAGGCTGGCACCTACATTCGG</t>
  </si>
  <si>
    <t>GACATGAAGCAAGTGGAGTGCCATC</t>
  </si>
  <si>
    <t>DNAH9</t>
  </si>
  <si>
    <t>AGATGGGAGG TACGTCCTGG TTTC</t>
  </si>
  <si>
    <t>AAAGCTC TTCCGCACTG TGCTGGA</t>
  </si>
  <si>
    <t>DSCAM</t>
  </si>
  <si>
    <t>TAGGGCACAGAACTACGGAGAGCA</t>
  </si>
  <si>
    <t>GAACCAAAGATGTTTCCCCTCAGC</t>
  </si>
  <si>
    <t>DST</t>
  </si>
  <si>
    <t>TCTTCATCCTGAGTCTTACCTTGG</t>
  </si>
  <si>
    <t>GCGTGAGAAGTTCATTTTAGCAG</t>
  </si>
  <si>
    <t>EDNRB</t>
  </si>
  <si>
    <t>AATTAAGGCACCTAGAGGCCAAG</t>
  </si>
  <si>
    <t>CCTGCTGACTTGAGAAGTCTCTG</t>
  </si>
  <si>
    <t>FABP2-LINC01061</t>
  </si>
  <si>
    <t>GACGAAGTAGCTGCCATAAGAAGT</t>
  </si>
  <si>
    <t>ATGGCTTACAAACTTGGCAGAGAC</t>
  </si>
  <si>
    <t>FSIP2</t>
  </si>
  <si>
    <t>GTTGTGAACATCTCACTGAGTCAG</t>
  </si>
  <si>
    <t>TGACCT GCTCTCAAAC ACTTGAGA</t>
  </si>
  <si>
    <t>GLYATL3</t>
  </si>
  <si>
    <t>GCGTCTATAAGCCTCCTGAAGAGT</t>
  </si>
  <si>
    <t>GTGTGTGTATGCTCAGGGAAAGTA</t>
  </si>
  <si>
    <t>GNA12</t>
  </si>
  <si>
    <t>TGAAGTGGTGGAAGAGTGGCTTGC</t>
  </si>
  <si>
    <t>TCTCTTCCTC AACAAGATGG ACCT</t>
  </si>
  <si>
    <t>GPR27</t>
  </si>
  <si>
    <t>TACCTCCGCCTGCTCTTCTTCATC</t>
  </si>
  <si>
    <t>TCTTCTCCGT CTTGAATTCT TCCA</t>
  </si>
  <si>
    <t>GPRIN1</t>
  </si>
  <si>
    <t>CTGGAATCCTTTTGAAGCAGCTGG</t>
  </si>
  <si>
    <t>TTTAGTCTAG GTCCTCTGGA CAGG</t>
  </si>
  <si>
    <t>GRIK5</t>
  </si>
  <si>
    <t>AGTAGGACAGGCTGCAAGAGAGAG</t>
  </si>
  <si>
    <t>GTGGCACTTCCTGGTTTCCTATT</t>
  </si>
  <si>
    <t>GRIPAP1</t>
  </si>
  <si>
    <t>CTAGCTCTGCCCCTGTAATCTTC</t>
    <phoneticPr fontId="2"/>
  </si>
  <si>
    <t>AACTTACGGAACTGACCCATCTAC</t>
    <phoneticPr fontId="2"/>
  </si>
  <si>
    <t>HEPH</t>
  </si>
  <si>
    <t>GCACAGAGACTGATGTGCATGGAG</t>
  </si>
  <si>
    <t>CCAGAACATGGAGAGCACATTGAA</t>
  </si>
  <si>
    <t>IKBKG</t>
  </si>
  <si>
    <t>TCGATTCTGCTCGGTTCTCAAGCA</t>
  </si>
  <si>
    <t>GCGACGACGACGAAGCGCAGGTAA</t>
  </si>
  <si>
    <t>ITGA2</t>
  </si>
  <si>
    <t>CTCTGTGGCTGCAATTTCTACTGG</t>
  </si>
  <si>
    <t>AGATTTACCT GGTCACCTCG GTGA</t>
  </si>
  <si>
    <t>KCND1</t>
  </si>
  <si>
    <t>TGGATGCACTCCTGCCGTGGGCAA</t>
  </si>
  <si>
    <t>TTGCCCACGG CAGGAGTGCA TCCA</t>
  </si>
  <si>
    <t>KCTD1</t>
  </si>
  <si>
    <t>TGGTTGGTGTAGGTCTTGGAGAGC</t>
  </si>
  <si>
    <t>GAGAGCAGCGACGAGGAGAACTT</t>
  </si>
  <si>
    <t>KHDRBS2</t>
  </si>
  <si>
    <t>CAGTGATGACACCTGTAAAATGAAACC</t>
  </si>
  <si>
    <t>CTGTAGCAAGAGGTGTCCCTACCC</t>
  </si>
  <si>
    <t>KIAA1671</t>
  </si>
  <si>
    <t>TGTGCTCTGTGTTTCAGGTGCTG</t>
  </si>
  <si>
    <t>GGTGACACCAGATTCCTGGACAGT</t>
  </si>
  <si>
    <t>KIAA1755</t>
  </si>
  <si>
    <t>TGAGTCCTCAAGGGATGTCTGTGA</t>
  </si>
  <si>
    <t>TAGACTCACTG GGCATGGACCATT</t>
  </si>
  <si>
    <t>KIF4A</t>
  </si>
  <si>
    <t>ATAGGATCATGAAGGAAGAGGTGA</t>
  </si>
  <si>
    <t> AAAGGCAAGACCACACCCCTCGTT</t>
  </si>
  <si>
    <t>KLHDC4</t>
  </si>
  <si>
    <t>GCCAGTCAGGTCTCCTCAAACTCA</t>
  </si>
  <si>
    <t>CACCTCCGTTCTGATCATCCCTTT</t>
  </si>
  <si>
    <t>KMT2D</t>
  </si>
  <si>
    <t>TCAAATGTCACGACTTCGGCCACA</t>
  </si>
  <si>
    <t>GAATCGAGGCATCTACATGTTCCG</t>
  </si>
  <si>
    <t>KRAS</t>
  </si>
  <si>
    <t>CTCTATTGTTGGATCATATTCGTCCAC</t>
  </si>
  <si>
    <t>CACGTCTGCAGTCAACTGGAATTT</t>
  </si>
  <si>
    <t>LAMA1</t>
  </si>
  <si>
    <t>GAACGGCATCACCAATCTCATCCA</t>
  </si>
  <si>
    <t>AGTGTACTCT GACCGCATGT GTCA</t>
  </si>
  <si>
    <t>LAT2</t>
  </si>
  <si>
    <t>TGGTTCTGTCCTTGCCCAGTGCA</t>
  </si>
  <si>
    <t>TCTTGTGATGCTGAAATGGGAGGT</t>
  </si>
  <si>
    <t>LINC01443-LOC644669</t>
  </si>
  <si>
    <t>AAGCTGGTATGGAGGACCTTTGT</t>
  </si>
  <si>
    <t>AGAGCCAGAGACCAAGTGGTAAG</t>
  </si>
  <si>
    <t>LIPG</t>
  </si>
  <si>
    <t>CTCAGTCTTGGTACAACCTGTGGA</t>
  </si>
  <si>
    <t>ATGTCACAGGCACAGCCTTCTGTT</t>
  </si>
  <si>
    <t>LMF1</t>
  </si>
  <si>
    <t>GAGGAAGGAAACAGCCTCACCTCT</t>
  </si>
  <si>
    <t>TCTTTGTGAAATGTGTGGCTTCCA</t>
  </si>
  <si>
    <t>LRP1B</t>
  </si>
  <si>
    <t>GTCTTTGATTGTGAGGGTTCTGTG</t>
    <phoneticPr fontId="2"/>
  </si>
  <si>
    <t>ACCCAGTGCTTTCAAGCTTCCACA</t>
    <phoneticPr fontId="2"/>
  </si>
  <si>
    <t>LRP2BP</t>
  </si>
  <si>
    <t>GGCCTCTGGAACTGTGAGAAATA</t>
  </si>
  <si>
    <t>AGTGCTTAAGAGAAGCAGCAGAAC</t>
  </si>
  <si>
    <t>LSP1</t>
  </si>
  <si>
    <t>ACGAGCAATGCCAGCATGAGAGAG</t>
  </si>
  <si>
    <t>CAGGGTACAC GGATAGGGGC TAGA</t>
  </si>
  <si>
    <t>LYZ</t>
  </si>
  <si>
    <t>TAGTTGGTAAAGTAGGCCGGATGT</t>
    <phoneticPr fontId="2"/>
  </si>
  <si>
    <t>GGACTACAGGCATGTACCACCAT</t>
    <phoneticPr fontId="2"/>
  </si>
  <si>
    <t>MARCH1</t>
  </si>
  <si>
    <t>CAAGGCATATCCTGGGTACTAGA</t>
  </si>
  <si>
    <t>ACGTGTCATCTCTGCTTGCTTCT</t>
  </si>
  <si>
    <t>MED12</t>
    <phoneticPr fontId="2"/>
  </si>
  <si>
    <t>AGTGAACGTAAGGGCCCAGCTTTA</t>
    <phoneticPr fontId="2"/>
  </si>
  <si>
    <t>CTTTTCCTTCAGCCTGGCAGAGTT</t>
    <phoneticPr fontId="2"/>
  </si>
  <si>
    <t>MED13</t>
  </si>
  <si>
    <t>CTGCATGTAGATGGGGTAGAAGCT</t>
    <phoneticPr fontId="5"/>
  </si>
  <si>
    <t>CCTGCTAGTGCTCAAGGTTCAGTC</t>
  </si>
  <si>
    <t>MIR29B2</t>
  </si>
  <si>
    <t>ACTTCTCGAACAGACTCAAGTGG</t>
  </si>
  <si>
    <t>CTTCTTCTGGAAGCTGGTTTCAC</t>
  </si>
  <si>
    <t>MSS51</t>
  </si>
  <si>
    <t>GGGAGGAATGAAAACCTGTGGAAC</t>
  </si>
  <si>
    <t>GCCCAGCCTG ATGACAACTT TTCT</t>
  </si>
  <si>
    <t>MXRA5</t>
  </si>
  <si>
    <t>CTTGAGGGTTCCTCCGTACCTGAC</t>
  </si>
  <si>
    <t>CACATTCACTGCACTGCCAAGG</t>
  </si>
  <si>
    <t>MYL2</t>
  </si>
  <si>
    <t>CTCTGGGTAATAGAATTGTAGGTA</t>
  </si>
  <si>
    <t>GCTATTGAAT CATCCGCCTG GATG</t>
  </si>
  <si>
    <t>NBPF10</t>
  </si>
  <si>
    <t>TGAACTGTCGCTCATTCCTCAGCA</t>
  </si>
  <si>
    <t>GTACTGGGGAGAGTTTTGTCCTT</t>
  </si>
  <si>
    <t>NEDD4L</t>
  </si>
  <si>
    <t>AGCCTGGCTGGGAAGAAAGAATTC</t>
  </si>
  <si>
    <t>CACATAACAC CTGGCTGCCT AGAT</t>
  </si>
  <si>
    <t>NHS</t>
  </si>
  <si>
    <t>TAAGTGAGAGGGGAAGGTCACGTC</t>
  </si>
  <si>
    <t>GCATGAGGGGCTGTGTTTAGTGAC</t>
  </si>
  <si>
    <t>NLE1</t>
  </si>
  <si>
    <t>AGATCCGCACACTGCCATCCTTGGA</t>
  </si>
  <si>
    <t>GTCTTGGTGTCAGAAAAGCTGT</t>
  </si>
  <si>
    <t>NLRP5</t>
  </si>
  <si>
    <t>GATCATGAACAACCGTGAGCTGCT</t>
  </si>
  <si>
    <t>GGTG AGCTGATGAAACACAAAAGC</t>
  </si>
  <si>
    <t>NSDHL</t>
  </si>
  <si>
    <t>GTGCCTTCTCCAAGAAGCTAAAG</t>
  </si>
  <si>
    <t>AAAAGACTCGAATCCCTCACAGG</t>
  </si>
  <si>
    <t>NUDT14</t>
  </si>
  <si>
    <t>AGAGCTTTCCAGGGTCACAGTCTG</t>
  </si>
  <si>
    <t>CTACTCAGCTGCCCGTGTGTCCTT</t>
  </si>
  <si>
    <t>NXPE3</t>
  </si>
  <si>
    <t>AAGAGTGAAGGTAGCATGGTGTCG</t>
  </si>
  <si>
    <t>CGTATATAAC CATTGTGAGC ACGC</t>
  </si>
  <si>
    <t>OR2G3</t>
  </si>
  <si>
    <t>CCTCTCAGCTCATGTGTTCTGTTA</t>
  </si>
  <si>
    <t>ATACAAAGAGAACAGCCTCCAGAC</t>
  </si>
  <si>
    <t>OR4Q3-OR4M1</t>
  </si>
  <si>
    <t>GAGTGCTAATGCTTGTACTGTGCT</t>
  </si>
  <si>
    <t>AAGTTTTAGGACTGGGTGGACAT</t>
  </si>
  <si>
    <t>OR51D1</t>
  </si>
  <si>
    <t>TCCTTTCTCTCCTCTGAGCCACAA</t>
  </si>
  <si>
    <t>TCTCCACACGAATGATGAGGACAA</t>
  </si>
  <si>
    <t>OR5M10</t>
  </si>
  <si>
    <t>AGGATTACATCTCTGTTCCGTAGG</t>
  </si>
  <si>
    <t>CAGAGAAGTCTGTAGAGGAGTCCA</t>
  </si>
  <si>
    <t>OSGIN1</t>
  </si>
  <si>
    <t>CCTCAGACCCTGTCCTCATCATTG</t>
  </si>
  <si>
    <t>GCAGTCTTCCTTGAAGCACAGCAG</t>
  </si>
  <si>
    <t>PADI2</t>
  </si>
  <si>
    <t>GGAAGTCCTTTAGGTTTCCATCTC</t>
  </si>
  <si>
    <t>CTTCCTTTGTGCTCTTGTGTTTCTC</t>
  </si>
  <si>
    <t>PGS1</t>
  </si>
  <si>
    <t>TGCTAGTTCACCTGAGACCTGGGT</t>
  </si>
  <si>
    <t>GAAGAAGTCGGCAATCTCCGCACA</t>
  </si>
  <si>
    <t>PIK3CA</t>
    <phoneticPr fontId="2"/>
  </si>
  <si>
    <t>CAGAGTAACAGACTAGCTAGAGACA</t>
  </si>
  <si>
    <t>GCACTTACCTGTGACTCCATAGAA</t>
    <phoneticPr fontId="2"/>
  </si>
  <si>
    <t>ACATTCGAAAGACCCTAGCCTTAG</t>
    <phoneticPr fontId="2"/>
  </si>
  <si>
    <t>GCCTGCTGAGAGTTATTAACAGTG</t>
    <phoneticPr fontId="2"/>
  </si>
  <si>
    <t>PIK3R5</t>
  </si>
  <si>
    <t>ACTTCTGTCAGGTTTAGCGTCAG</t>
  </si>
  <si>
    <t>AACCTGGAGAAGGTCTGTACCTC</t>
  </si>
  <si>
    <t>PLXNB3</t>
  </si>
  <si>
    <t>TGATTCTCCACTTCCTGCCACGTA</t>
  </si>
  <si>
    <t>GGAAGGCTATCATGTGCCCATCTG</t>
  </si>
  <si>
    <t>PMVK</t>
  </si>
  <si>
    <t>TCTTGCCGCTGAACAGCAGTACCA</t>
  </si>
  <si>
    <t>ATTGTTCCTTGTTGCCGCTCCGCT</t>
  </si>
  <si>
    <t>PPM1F</t>
  </si>
  <si>
    <t>AGACCACCATGACCGTGATG TTGT</t>
  </si>
  <si>
    <t>AGG AAGTTGTTGGCCTGGTCCAG A</t>
  </si>
  <si>
    <t>PPP2R1A</t>
  </si>
  <si>
    <t>GCAGAGTCTGTGCTTGCTCCTCTC</t>
  </si>
  <si>
    <t>CCTTGCTGAGCTCTGGGATTCTCT</t>
  </si>
  <si>
    <t>PRDM2</t>
  </si>
  <si>
    <t>GAATCCTGTACATTGCCCAAGAC</t>
  </si>
  <si>
    <t>CTCGCAGAGTGAGGAACATTTAG</t>
  </si>
  <si>
    <t>PRKACA</t>
  </si>
  <si>
    <t>ACAGTCCAGGCAAAGGCCTGACAG</t>
  </si>
  <si>
    <t>GTTTGAACGA ATCAAGACCC TCGG</t>
  </si>
  <si>
    <t>RAB3IL1</t>
  </si>
  <si>
    <t>CGAACCATCTTGTGAGCTTCCTA</t>
  </si>
  <si>
    <t>AGCTAGAACAGGAGCTGGAAGAG</t>
  </si>
  <si>
    <t>RAB40B</t>
  </si>
  <si>
    <t>GAGCTTCACTTTGCGGAGGCTGCT</t>
  </si>
  <si>
    <t>TGCCGGGCG GTCGTGTCCT GCAC</t>
  </si>
  <si>
    <t>RAET1G</t>
  </si>
  <si>
    <t>GCCACAGTCATAGTGAAGAAAAGTC</t>
  </si>
  <si>
    <t>TCTTATTGTCACAGTGTGGAGGAG</t>
  </si>
  <si>
    <t>RBBP8</t>
  </si>
  <si>
    <t>CATAGGTT AAGAGCAGGCTTATGTG</t>
  </si>
  <si>
    <t>AGATTCTGCTGCCGGATATTTTCA</t>
  </si>
  <si>
    <t>REEP4</t>
  </si>
  <si>
    <t>GGGATATTGGCCAACCAGCTAATC</t>
  </si>
  <si>
    <t>CTAAGGCCCTTTGGGCTCATTCAG</t>
  </si>
  <si>
    <t>REG4</t>
  </si>
  <si>
    <t>TGAGGATGTAGCTAGTGCAAGGAT</t>
  </si>
  <si>
    <t>CATCTAGATTCCTGGGTCCTTCT</t>
  </si>
  <si>
    <t>RHOJ</t>
  </si>
  <si>
    <t>TGAACTGCAAAGAGGGAACTGAC</t>
  </si>
  <si>
    <t>TACCTGCATAGTGGTCAAACACAG</t>
  </si>
  <si>
    <t>RIMS2</t>
  </si>
  <si>
    <t>AAACAGCACCACTTAGATCCTAGC</t>
  </si>
  <si>
    <t>CTCTGAACTGCTCAACGAAATCT</t>
  </si>
  <si>
    <t>RPL5</t>
  </si>
  <si>
    <t>GTCAAGTGTGGACATGTAGCAAAG</t>
  </si>
  <si>
    <t>ATAACCGTAAGGACCACTGACATC</t>
  </si>
  <si>
    <t>RRAGA</t>
  </si>
  <si>
    <t>CAGCGAGACAATATCTTCCGTAAC</t>
  </si>
  <si>
    <t>GATCCTCCTGAACCAGATCCATT</t>
  </si>
  <si>
    <t>SCN3A</t>
  </si>
  <si>
    <t>CCTTTGATCAGACGTAGGATTCG</t>
  </si>
  <si>
    <t>CCATAGGTATGTTTCTGGCTGAG</t>
  </si>
  <si>
    <t>SERPINA5</t>
  </si>
  <si>
    <t>GGCTAGTGTTCAACAGGCCCTTTC</t>
  </si>
  <si>
    <t>ACGGCAAGATTGAATGTTCTCCAC</t>
  </si>
  <si>
    <t>SH2D1A</t>
  </si>
  <si>
    <t>AGCAAATATCTGCCTTTGGTGCAA</t>
  </si>
  <si>
    <t>ATATTTCCGCAAAGCTTCCTGCAT</t>
  </si>
  <si>
    <t>SHH</t>
  </si>
  <si>
    <t>TCCTGGAATCGGGAGAAGGAAGGT</t>
  </si>
  <si>
    <t>GCACAGGCAGCATTTGAACTTCTG</t>
  </si>
  <si>
    <t>SKP2</t>
  </si>
  <si>
    <t>TGTGGTTCTAATTGCATTGCCCTG</t>
  </si>
  <si>
    <t>CCTTAAGTCTAGATGGACAAGATTGGG</t>
  </si>
  <si>
    <t>ST6GAL2</t>
  </si>
  <si>
    <t>AAAGTAGTCGTCATCCTCCGGGTA</t>
  </si>
  <si>
    <t>GGCCATCATG GGCGCCGCAC ATGA</t>
  </si>
  <si>
    <t>SYN3</t>
  </si>
  <si>
    <t>CCCCACTGCAGGTGGTAATGTAAA</t>
  </si>
  <si>
    <t>AATCCGTTCTTCAGGGCACCTTT</t>
  </si>
  <si>
    <t>TMEM132C</t>
  </si>
  <si>
    <t>CTAGAATTGTCCAGTTCCCAACAG</t>
  </si>
  <si>
    <t>GACTTACTTTGATAACGTCCTCGTC</t>
  </si>
  <si>
    <t>TNFRSF11B</t>
  </si>
  <si>
    <t>CCAGTTGAATTACTGCAAGCAGTA</t>
  </si>
  <si>
    <t>GAGATCCCATGGATGAGTAAACTG</t>
  </si>
  <si>
    <t>TSPYL2</t>
  </si>
  <si>
    <t>TCCATGGGCTACAAAATGAAGCTG</t>
  </si>
  <si>
    <t>GAGAACCAGCTGAAAAAGCTGTGG</t>
  </si>
  <si>
    <t>TTC21A</t>
  </si>
  <si>
    <t>ACCAGGTTCTTTGATTCCACCCAC</t>
  </si>
  <si>
    <t>ATAGCAGGAC TGCTTGGGCA AGAT</t>
  </si>
  <si>
    <t>UTP14A</t>
  </si>
  <si>
    <t>AAAAGCTGACTACTCCCAAGGTC</t>
  </si>
  <si>
    <t>CACTCCTCCAGCAACTCAATCTAC</t>
  </si>
  <si>
    <t>ZNF207</t>
  </si>
  <si>
    <t xml:space="preserve">GCAGTGTCATCATTAGGCTGTCT </t>
  </si>
  <si>
    <t xml:space="preserve">TGAATAGCTAAGCCAGGTCCTGTA </t>
  </si>
  <si>
    <t>ZNF445</t>
  </si>
  <si>
    <t>AATGCTTATGTCCTGGAGTCCAGT</t>
  </si>
  <si>
    <t>TCCACTCTACAGAGAGACCTTTCA</t>
  </si>
  <si>
    <t>ZNF512B</t>
  </si>
  <si>
    <t>CAGAAGACACCCCAGCTGCTCTAA</t>
  </si>
  <si>
    <t>ACCTGCAGGAGATAGCGGAGGA</t>
  </si>
  <si>
    <t>ZNF565</t>
  </si>
  <si>
    <t>CCGTGTGATACAATCTCCTTACCT</t>
  </si>
  <si>
    <t>GTACACTAATGCGTGGGTTTATTG</t>
  </si>
  <si>
    <t>ZNF672</t>
  </si>
  <si>
    <t>GATACGTCTGTGGATGACAAGGT</t>
  </si>
  <si>
    <t>TAATTAGAACCTGAGCCTCCT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dotted">
        <color auto="1"/>
      </left>
      <right style="dotted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>
      <alignment vertical="center"/>
    </xf>
    <xf numFmtId="49" fontId="4" fillId="0" borderId="0" xfId="0" applyNumberFormat="1" applyFont="1" applyAlignment="1"/>
    <xf numFmtId="0" fontId="3" fillId="0" borderId="0" xfId="0" applyFont="1" applyProtection="1">
      <alignment vertical="center"/>
      <protection locked="0"/>
    </xf>
    <xf numFmtId="49" fontId="4" fillId="0" borderId="3" xfId="0" applyNumberFormat="1" applyFont="1" applyBorder="1" applyAlignment="1"/>
    <xf numFmtId="0" fontId="3" fillId="0" borderId="3" xfId="0" applyFont="1" applyBorder="1">
      <alignment vertical="center"/>
    </xf>
  </cellXfs>
  <cellStyles count="1">
    <cellStyle name="標準" xfId="0" builtinId="0"/>
  </cellStyles>
  <dxfs count="1"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98E6E-06CD-4037-BD4D-977D5FEA8066}">
  <dimension ref="A1:C119"/>
  <sheetViews>
    <sheetView tabSelected="1" workbookViewId="0">
      <selection activeCell="C12" sqref="C12"/>
    </sheetView>
  </sheetViews>
  <sheetFormatPr defaultRowHeight="18.75" x14ac:dyDescent="0.4"/>
  <cols>
    <col min="1" max="1" width="15.875" customWidth="1"/>
    <col min="2" max="2" width="33.375" customWidth="1"/>
    <col min="3" max="3" width="35.625" customWidth="1"/>
  </cols>
  <sheetData>
    <row r="1" spans="1:3" x14ac:dyDescent="0.4">
      <c r="A1" s="1" t="s">
        <v>0</v>
      </c>
      <c r="B1" s="2"/>
      <c r="C1" s="3"/>
    </row>
    <row r="2" spans="1:3" ht="30" x14ac:dyDescent="0.4">
      <c r="A2" s="4" t="s">
        <v>1</v>
      </c>
      <c r="B2" s="5" t="s">
        <v>2</v>
      </c>
      <c r="C2" s="5" t="s">
        <v>3</v>
      </c>
    </row>
    <row r="3" spans="1:3" x14ac:dyDescent="0.25">
      <c r="A3" s="6" t="s">
        <v>4</v>
      </c>
      <c r="B3" s="3" t="s">
        <v>5</v>
      </c>
      <c r="C3" s="3" t="s">
        <v>6</v>
      </c>
    </row>
    <row r="4" spans="1:3" x14ac:dyDescent="0.25">
      <c r="A4" s="6" t="s">
        <v>7</v>
      </c>
      <c r="B4" s="3" t="s">
        <v>8</v>
      </c>
      <c r="C4" s="3" t="s">
        <v>9</v>
      </c>
    </row>
    <row r="5" spans="1:3" x14ac:dyDescent="0.25">
      <c r="A5" s="6" t="s">
        <v>10</v>
      </c>
      <c r="B5" s="3" t="s">
        <v>11</v>
      </c>
      <c r="C5" s="3" t="s">
        <v>12</v>
      </c>
    </row>
    <row r="6" spans="1:3" x14ac:dyDescent="0.25">
      <c r="A6" s="6" t="s">
        <v>13</v>
      </c>
      <c r="B6" s="3" t="s">
        <v>14</v>
      </c>
      <c r="C6" s="3" t="s">
        <v>15</v>
      </c>
    </row>
    <row r="7" spans="1:3" x14ac:dyDescent="0.25">
      <c r="A7" s="6" t="s">
        <v>16</v>
      </c>
      <c r="B7" s="3" t="s">
        <v>17</v>
      </c>
      <c r="C7" s="3" t="s">
        <v>18</v>
      </c>
    </row>
    <row r="8" spans="1:3" x14ac:dyDescent="0.25">
      <c r="A8" s="6" t="s">
        <v>19</v>
      </c>
      <c r="B8" s="3" t="s">
        <v>20</v>
      </c>
      <c r="C8" s="3" t="s">
        <v>21</v>
      </c>
    </row>
    <row r="9" spans="1:3" x14ac:dyDescent="0.25">
      <c r="A9" s="6" t="s">
        <v>22</v>
      </c>
      <c r="B9" s="3" t="s">
        <v>23</v>
      </c>
      <c r="C9" s="3" t="s">
        <v>24</v>
      </c>
    </row>
    <row r="10" spans="1:3" x14ac:dyDescent="0.25">
      <c r="A10" s="6" t="s">
        <v>25</v>
      </c>
      <c r="B10" s="3" t="s">
        <v>26</v>
      </c>
      <c r="C10" s="3" t="s">
        <v>27</v>
      </c>
    </row>
    <row r="11" spans="1:3" x14ac:dyDescent="0.25">
      <c r="A11" s="6" t="s">
        <v>28</v>
      </c>
      <c r="B11" s="3" t="s">
        <v>29</v>
      </c>
      <c r="C11" s="3" t="s">
        <v>30</v>
      </c>
    </row>
    <row r="12" spans="1:3" x14ac:dyDescent="0.25">
      <c r="A12" s="6" t="s">
        <v>31</v>
      </c>
      <c r="B12" s="3" t="s">
        <v>32</v>
      </c>
      <c r="C12" s="3" t="s">
        <v>33</v>
      </c>
    </row>
    <row r="13" spans="1:3" x14ac:dyDescent="0.25">
      <c r="A13" s="6" t="s">
        <v>34</v>
      </c>
      <c r="B13" s="3" t="s">
        <v>35</v>
      </c>
      <c r="C13" s="3" t="s">
        <v>36</v>
      </c>
    </row>
    <row r="14" spans="1:3" x14ac:dyDescent="0.25">
      <c r="A14" s="6" t="s">
        <v>37</v>
      </c>
      <c r="B14" s="3" t="s">
        <v>38</v>
      </c>
      <c r="C14" s="3" t="s">
        <v>39</v>
      </c>
    </row>
    <row r="15" spans="1:3" x14ac:dyDescent="0.25">
      <c r="A15" s="6" t="s">
        <v>40</v>
      </c>
      <c r="B15" s="3" t="s">
        <v>41</v>
      </c>
      <c r="C15" s="3" t="s">
        <v>42</v>
      </c>
    </row>
    <row r="16" spans="1:3" x14ac:dyDescent="0.25">
      <c r="A16" s="6" t="s">
        <v>43</v>
      </c>
      <c r="B16" s="3" t="s">
        <v>44</v>
      </c>
      <c r="C16" s="3" t="s">
        <v>45</v>
      </c>
    </row>
    <row r="17" spans="1:3" x14ac:dyDescent="0.25">
      <c r="A17" s="6" t="s">
        <v>46</v>
      </c>
      <c r="B17" s="3" t="s">
        <v>47</v>
      </c>
      <c r="C17" s="3" t="s">
        <v>48</v>
      </c>
    </row>
    <row r="18" spans="1:3" x14ac:dyDescent="0.25">
      <c r="A18" s="6" t="s">
        <v>49</v>
      </c>
      <c r="B18" s="3" t="s">
        <v>50</v>
      </c>
      <c r="C18" s="3" t="s">
        <v>51</v>
      </c>
    </row>
    <row r="19" spans="1:3" x14ac:dyDescent="0.25">
      <c r="A19" s="6" t="s">
        <v>52</v>
      </c>
      <c r="B19" s="3" t="s">
        <v>53</v>
      </c>
      <c r="C19" s="3" t="s">
        <v>54</v>
      </c>
    </row>
    <row r="20" spans="1:3" x14ac:dyDescent="0.25">
      <c r="A20" s="6" t="s">
        <v>55</v>
      </c>
      <c r="B20" s="3" t="s">
        <v>56</v>
      </c>
      <c r="C20" s="3" t="s">
        <v>57</v>
      </c>
    </row>
    <row r="21" spans="1:3" x14ac:dyDescent="0.25">
      <c r="A21" s="6" t="s">
        <v>58</v>
      </c>
      <c r="B21" s="3" t="s">
        <v>59</v>
      </c>
      <c r="C21" s="3" t="s">
        <v>60</v>
      </c>
    </row>
    <row r="22" spans="1:3" x14ac:dyDescent="0.25">
      <c r="A22" s="6" t="s">
        <v>61</v>
      </c>
      <c r="B22" s="3" t="s">
        <v>62</v>
      </c>
      <c r="C22" s="3" t="s">
        <v>63</v>
      </c>
    </row>
    <row r="23" spans="1:3" x14ac:dyDescent="0.25">
      <c r="A23" s="6" t="s">
        <v>64</v>
      </c>
      <c r="B23" s="3" t="s">
        <v>65</v>
      </c>
      <c r="C23" s="3" t="s">
        <v>66</v>
      </c>
    </row>
    <row r="24" spans="1:3" x14ac:dyDescent="0.25">
      <c r="A24" s="6" t="s">
        <v>67</v>
      </c>
      <c r="B24" s="3" t="s">
        <v>68</v>
      </c>
      <c r="C24" s="3" t="s">
        <v>69</v>
      </c>
    </row>
    <row r="25" spans="1:3" x14ac:dyDescent="0.25">
      <c r="A25" s="6" t="s">
        <v>70</v>
      </c>
      <c r="B25" s="3" t="s">
        <v>71</v>
      </c>
      <c r="C25" s="3" t="s">
        <v>72</v>
      </c>
    </row>
    <row r="26" spans="1:3" x14ac:dyDescent="0.25">
      <c r="A26" s="6" t="s">
        <v>73</v>
      </c>
      <c r="B26" s="3" t="s">
        <v>74</v>
      </c>
      <c r="C26" s="3" t="s">
        <v>75</v>
      </c>
    </row>
    <row r="27" spans="1:3" x14ac:dyDescent="0.25">
      <c r="A27" s="6" t="s">
        <v>76</v>
      </c>
      <c r="B27" s="3" t="s">
        <v>77</v>
      </c>
      <c r="C27" s="7" t="s">
        <v>78</v>
      </c>
    </row>
    <row r="28" spans="1:3" x14ac:dyDescent="0.25">
      <c r="A28" s="6" t="s">
        <v>79</v>
      </c>
      <c r="B28" s="3" t="s">
        <v>80</v>
      </c>
      <c r="C28" s="3" t="s">
        <v>81</v>
      </c>
    </row>
    <row r="29" spans="1:3" x14ac:dyDescent="0.25">
      <c r="A29" s="6" t="s">
        <v>82</v>
      </c>
      <c r="B29" s="3" t="s">
        <v>83</v>
      </c>
      <c r="C29" s="3" t="s">
        <v>84</v>
      </c>
    </row>
    <row r="30" spans="1:3" x14ac:dyDescent="0.25">
      <c r="A30" s="6" t="s">
        <v>85</v>
      </c>
      <c r="B30" s="3" t="s">
        <v>86</v>
      </c>
      <c r="C30" s="3" t="s">
        <v>87</v>
      </c>
    </row>
    <row r="31" spans="1:3" x14ac:dyDescent="0.25">
      <c r="A31" s="6" t="s">
        <v>88</v>
      </c>
      <c r="B31" s="3" t="s">
        <v>89</v>
      </c>
      <c r="C31" s="3" t="s">
        <v>90</v>
      </c>
    </row>
    <row r="32" spans="1:3" x14ac:dyDescent="0.25">
      <c r="A32" s="6" t="s">
        <v>91</v>
      </c>
      <c r="B32" s="3" t="s">
        <v>92</v>
      </c>
      <c r="C32" s="3" t="s">
        <v>93</v>
      </c>
    </row>
    <row r="33" spans="1:3" x14ac:dyDescent="0.25">
      <c r="A33" s="6" t="s">
        <v>94</v>
      </c>
      <c r="B33" s="3" t="s">
        <v>95</v>
      </c>
      <c r="C33" s="3" t="s">
        <v>96</v>
      </c>
    </row>
    <row r="34" spans="1:3" x14ac:dyDescent="0.25">
      <c r="A34" s="6" t="s">
        <v>97</v>
      </c>
      <c r="B34" s="3" t="s">
        <v>98</v>
      </c>
      <c r="C34" s="3" t="s">
        <v>99</v>
      </c>
    </row>
    <row r="35" spans="1:3" x14ac:dyDescent="0.25">
      <c r="A35" s="6" t="s">
        <v>100</v>
      </c>
      <c r="B35" s="3" t="s">
        <v>101</v>
      </c>
      <c r="C35" s="3" t="s">
        <v>102</v>
      </c>
    </row>
    <row r="36" spans="1:3" x14ac:dyDescent="0.25">
      <c r="A36" s="6" t="s">
        <v>103</v>
      </c>
      <c r="B36" s="3" t="s">
        <v>104</v>
      </c>
      <c r="C36" s="3" t="s">
        <v>105</v>
      </c>
    </row>
    <row r="37" spans="1:3" x14ac:dyDescent="0.25">
      <c r="A37" s="6" t="s">
        <v>106</v>
      </c>
      <c r="B37" s="3" t="s">
        <v>107</v>
      </c>
      <c r="C37" s="3" t="s">
        <v>108</v>
      </c>
    </row>
    <row r="38" spans="1:3" x14ac:dyDescent="0.25">
      <c r="A38" s="6" t="s">
        <v>109</v>
      </c>
      <c r="B38" s="3" t="s">
        <v>110</v>
      </c>
      <c r="C38" s="3" t="s">
        <v>111</v>
      </c>
    </row>
    <row r="39" spans="1:3" x14ac:dyDescent="0.25">
      <c r="A39" s="6" t="s">
        <v>112</v>
      </c>
      <c r="B39" s="3" t="s">
        <v>113</v>
      </c>
      <c r="C39" s="3" t="s">
        <v>114</v>
      </c>
    </row>
    <row r="40" spans="1:3" x14ac:dyDescent="0.25">
      <c r="A40" s="6" t="s">
        <v>115</v>
      </c>
      <c r="B40" s="3" t="s">
        <v>116</v>
      </c>
      <c r="C40" s="3" t="s">
        <v>117</v>
      </c>
    </row>
    <row r="41" spans="1:3" x14ac:dyDescent="0.25">
      <c r="A41" s="6" t="s">
        <v>118</v>
      </c>
      <c r="B41" s="3" t="s">
        <v>119</v>
      </c>
      <c r="C41" s="3" t="s">
        <v>120</v>
      </c>
    </row>
    <row r="42" spans="1:3" x14ac:dyDescent="0.25">
      <c r="A42" s="6" t="s">
        <v>121</v>
      </c>
      <c r="B42" s="3" t="s">
        <v>122</v>
      </c>
      <c r="C42" s="3" t="s">
        <v>123</v>
      </c>
    </row>
    <row r="43" spans="1:3" x14ac:dyDescent="0.25">
      <c r="A43" s="6" t="s">
        <v>124</v>
      </c>
      <c r="B43" s="3" t="s">
        <v>125</v>
      </c>
      <c r="C43" s="3" t="s">
        <v>126</v>
      </c>
    </row>
    <row r="44" spans="1:3" x14ac:dyDescent="0.25">
      <c r="A44" s="6" t="s">
        <v>127</v>
      </c>
      <c r="B44" s="3" t="s">
        <v>128</v>
      </c>
      <c r="C44" s="3" t="s">
        <v>129</v>
      </c>
    </row>
    <row r="45" spans="1:3" x14ac:dyDescent="0.25">
      <c r="A45" s="6" t="s">
        <v>130</v>
      </c>
      <c r="B45" s="3" t="s">
        <v>131</v>
      </c>
      <c r="C45" s="3" t="s">
        <v>132</v>
      </c>
    </row>
    <row r="46" spans="1:3" x14ac:dyDescent="0.25">
      <c r="A46" s="6" t="s">
        <v>133</v>
      </c>
      <c r="B46" s="3" t="s">
        <v>134</v>
      </c>
      <c r="C46" s="7" t="s">
        <v>135</v>
      </c>
    </row>
    <row r="47" spans="1:3" x14ac:dyDescent="0.25">
      <c r="A47" s="6" t="s">
        <v>136</v>
      </c>
      <c r="B47" s="3" t="s">
        <v>137</v>
      </c>
      <c r="C47" s="3" t="s">
        <v>138</v>
      </c>
    </row>
    <row r="48" spans="1:3" x14ac:dyDescent="0.25">
      <c r="A48" s="6" t="s">
        <v>139</v>
      </c>
      <c r="B48" s="3" t="s">
        <v>140</v>
      </c>
      <c r="C48" s="3" t="s">
        <v>141</v>
      </c>
    </row>
    <row r="49" spans="1:3" x14ac:dyDescent="0.25">
      <c r="A49" s="6" t="s">
        <v>142</v>
      </c>
      <c r="B49" s="3" t="s">
        <v>143</v>
      </c>
      <c r="C49" s="3" t="s">
        <v>144</v>
      </c>
    </row>
    <row r="50" spans="1:3" x14ac:dyDescent="0.25">
      <c r="A50" s="6" t="s">
        <v>145</v>
      </c>
      <c r="B50" s="3" t="s">
        <v>146</v>
      </c>
      <c r="C50" s="3" t="s">
        <v>147</v>
      </c>
    </row>
    <row r="51" spans="1:3" x14ac:dyDescent="0.25">
      <c r="A51" s="6" t="s">
        <v>148</v>
      </c>
      <c r="B51" s="3" t="s">
        <v>149</v>
      </c>
      <c r="C51" s="3" t="s">
        <v>150</v>
      </c>
    </row>
    <row r="52" spans="1:3" x14ac:dyDescent="0.25">
      <c r="A52" s="6" t="s">
        <v>151</v>
      </c>
      <c r="B52" s="3" t="s">
        <v>152</v>
      </c>
      <c r="C52" s="3" t="s">
        <v>153</v>
      </c>
    </row>
    <row r="53" spans="1:3" x14ac:dyDescent="0.25">
      <c r="A53" s="6" t="s">
        <v>154</v>
      </c>
      <c r="B53" s="3" t="s">
        <v>155</v>
      </c>
      <c r="C53" s="3" t="s">
        <v>156</v>
      </c>
    </row>
    <row r="54" spans="1:3" x14ac:dyDescent="0.25">
      <c r="A54" s="6" t="s">
        <v>157</v>
      </c>
      <c r="B54" s="3" t="s">
        <v>158</v>
      </c>
      <c r="C54" s="3" t="s">
        <v>159</v>
      </c>
    </row>
    <row r="55" spans="1:3" x14ac:dyDescent="0.25">
      <c r="A55" s="6" t="s">
        <v>160</v>
      </c>
      <c r="B55" s="3" t="s">
        <v>161</v>
      </c>
      <c r="C55" s="3" t="s">
        <v>162</v>
      </c>
    </row>
    <row r="56" spans="1:3" x14ac:dyDescent="0.25">
      <c r="A56" s="6" t="s">
        <v>163</v>
      </c>
      <c r="B56" s="3" t="s">
        <v>164</v>
      </c>
      <c r="C56" s="3" t="s">
        <v>165</v>
      </c>
    </row>
    <row r="57" spans="1:3" x14ac:dyDescent="0.25">
      <c r="A57" s="6" t="s">
        <v>166</v>
      </c>
      <c r="B57" s="3" t="s">
        <v>167</v>
      </c>
      <c r="C57" s="3" t="s">
        <v>168</v>
      </c>
    </row>
    <row r="58" spans="1:3" x14ac:dyDescent="0.25">
      <c r="A58" s="6" t="s">
        <v>169</v>
      </c>
      <c r="B58" s="3" t="s">
        <v>170</v>
      </c>
      <c r="C58" s="3" t="s">
        <v>171</v>
      </c>
    </row>
    <row r="59" spans="1:3" x14ac:dyDescent="0.25">
      <c r="A59" s="6" t="s">
        <v>172</v>
      </c>
      <c r="B59" s="3" t="s">
        <v>173</v>
      </c>
      <c r="C59" s="3" t="s">
        <v>174</v>
      </c>
    </row>
    <row r="60" spans="1:3" x14ac:dyDescent="0.25">
      <c r="A60" s="6" t="s">
        <v>175</v>
      </c>
      <c r="B60" s="3" t="s">
        <v>176</v>
      </c>
      <c r="C60" s="3" t="s">
        <v>177</v>
      </c>
    </row>
    <row r="61" spans="1:3" x14ac:dyDescent="0.25">
      <c r="A61" s="6" t="s">
        <v>178</v>
      </c>
      <c r="B61" s="3" t="s">
        <v>179</v>
      </c>
      <c r="C61" s="3" t="s">
        <v>180</v>
      </c>
    </row>
    <row r="62" spans="1:3" x14ac:dyDescent="0.25">
      <c r="A62" s="6" t="s">
        <v>181</v>
      </c>
      <c r="B62" s="3" t="s">
        <v>182</v>
      </c>
      <c r="C62" s="3" t="s">
        <v>183</v>
      </c>
    </row>
    <row r="63" spans="1:3" x14ac:dyDescent="0.25">
      <c r="A63" s="6" t="s">
        <v>184</v>
      </c>
      <c r="B63" s="3" t="s">
        <v>185</v>
      </c>
      <c r="C63" s="3" t="s">
        <v>186</v>
      </c>
    </row>
    <row r="64" spans="1:3" x14ac:dyDescent="0.25">
      <c r="A64" s="6" t="s">
        <v>187</v>
      </c>
      <c r="B64" s="3" t="s">
        <v>188</v>
      </c>
      <c r="C64" s="3" t="s">
        <v>189</v>
      </c>
    </row>
    <row r="65" spans="1:3" x14ac:dyDescent="0.25">
      <c r="A65" s="6" t="s">
        <v>190</v>
      </c>
      <c r="B65" s="3" t="s">
        <v>191</v>
      </c>
      <c r="C65" s="3" t="s">
        <v>192</v>
      </c>
    </row>
    <row r="66" spans="1:3" x14ac:dyDescent="0.25">
      <c r="A66" s="6" t="s">
        <v>193</v>
      </c>
      <c r="B66" s="3" t="s">
        <v>194</v>
      </c>
      <c r="C66" s="3" t="s">
        <v>195</v>
      </c>
    </row>
    <row r="67" spans="1:3" x14ac:dyDescent="0.25">
      <c r="A67" s="6" t="s">
        <v>196</v>
      </c>
      <c r="B67" s="3" t="s">
        <v>197</v>
      </c>
      <c r="C67" s="7" t="s">
        <v>198</v>
      </c>
    </row>
    <row r="68" spans="1:3" x14ac:dyDescent="0.25">
      <c r="A68" s="6" t="s">
        <v>199</v>
      </c>
      <c r="B68" s="3" t="s">
        <v>200</v>
      </c>
      <c r="C68" s="3" t="s">
        <v>201</v>
      </c>
    </row>
    <row r="69" spans="1:3" x14ac:dyDescent="0.25">
      <c r="A69" s="6" t="s">
        <v>202</v>
      </c>
      <c r="B69" s="3" t="s">
        <v>203</v>
      </c>
      <c r="C69" s="3" t="s">
        <v>204</v>
      </c>
    </row>
    <row r="70" spans="1:3" x14ac:dyDescent="0.25">
      <c r="A70" s="6" t="s">
        <v>205</v>
      </c>
      <c r="B70" s="3" t="s">
        <v>206</v>
      </c>
      <c r="C70" s="3" t="s">
        <v>207</v>
      </c>
    </row>
    <row r="71" spans="1:3" x14ac:dyDescent="0.25">
      <c r="A71" s="6" t="s">
        <v>208</v>
      </c>
      <c r="B71" s="3" t="s">
        <v>209</v>
      </c>
      <c r="C71" s="7" t="s">
        <v>210</v>
      </c>
    </row>
    <row r="72" spans="1:3" x14ac:dyDescent="0.25">
      <c r="A72" s="6" t="s">
        <v>211</v>
      </c>
      <c r="B72" s="3" t="s">
        <v>212</v>
      </c>
      <c r="C72" s="3" t="s">
        <v>213</v>
      </c>
    </row>
    <row r="73" spans="1:3" x14ac:dyDescent="0.25">
      <c r="A73" s="6" t="s">
        <v>214</v>
      </c>
      <c r="B73" s="3" t="s">
        <v>215</v>
      </c>
      <c r="C73" s="3" t="s">
        <v>216</v>
      </c>
    </row>
    <row r="74" spans="1:3" x14ac:dyDescent="0.25">
      <c r="A74" s="6" t="s">
        <v>217</v>
      </c>
      <c r="B74" s="3" t="s">
        <v>218</v>
      </c>
      <c r="C74" s="3" t="s">
        <v>219</v>
      </c>
    </row>
    <row r="75" spans="1:3" x14ac:dyDescent="0.25">
      <c r="A75" s="6" t="s">
        <v>220</v>
      </c>
      <c r="B75" s="3" t="s">
        <v>221</v>
      </c>
      <c r="C75" s="3" t="s">
        <v>222</v>
      </c>
    </row>
    <row r="76" spans="1:3" x14ac:dyDescent="0.25">
      <c r="A76" s="6" t="s">
        <v>223</v>
      </c>
      <c r="B76" s="3" t="s">
        <v>224</v>
      </c>
      <c r="C76" s="3" t="s">
        <v>225</v>
      </c>
    </row>
    <row r="77" spans="1:3" x14ac:dyDescent="0.25">
      <c r="A77" s="6" t="s">
        <v>226</v>
      </c>
      <c r="B77" s="3" t="s">
        <v>227</v>
      </c>
      <c r="C77" s="3" t="s">
        <v>228</v>
      </c>
    </row>
    <row r="78" spans="1:3" x14ac:dyDescent="0.25">
      <c r="A78" s="6" t="s">
        <v>229</v>
      </c>
      <c r="B78" s="3" t="s">
        <v>230</v>
      </c>
      <c r="C78" s="3" t="s">
        <v>231</v>
      </c>
    </row>
    <row r="79" spans="1:3" x14ac:dyDescent="0.25">
      <c r="A79" s="6" t="s">
        <v>232</v>
      </c>
      <c r="B79" s="3" t="s">
        <v>233</v>
      </c>
      <c r="C79" s="3" t="s">
        <v>234</v>
      </c>
    </row>
    <row r="80" spans="1:3" x14ac:dyDescent="0.25">
      <c r="A80" s="6" t="s">
        <v>235</v>
      </c>
      <c r="B80" s="3" t="s">
        <v>236</v>
      </c>
      <c r="C80" s="3" t="s">
        <v>237</v>
      </c>
    </row>
    <row r="81" spans="1:3" x14ac:dyDescent="0.25">
      <c r="A81" s="6" t="s">
        <v>238</v>
      </c>
      <c r="B81" s="3" t="s">
        <v>239</v>
      </c>
      <c r="C81" s="3" t="s">
        <v>240</v>
      </c>
    </row>
    <row r="82" spans="1:3" x14ac:dyDescent="0.25">
      <c r="A82" s="6" t="s">
        <v>241</v>
      </c>
      <c r="B82" s="3" t="s">
        <v>242</v>
      </c>
      <c r="C82" s="3" t="s">
        <v>243</v>
      </c>
    </row>
    <row r="83" spans="1:3" x14ac:dyDescent="0.25">
      <c r="A83" s="6" t="s">
        <v>244</v>
      </c>
      <c r="B83" s="3" t="s">
        <v>245</v>
      </c>
      <c r="C83" s="3" t="s">
        <v>246</v>
      </c>
    </row>
    <row r="84" spans="1:3" x14ac:dyDescent="0.25">
      <c r="A84" s="6" t="s">
        <v>247</v>
      </c>
      <c r="B84" s="3" t="s">
        <v>248</v>
      </c>
      <c r="C84" s="3" t="s">
        <v>249</v>
      </c>
    </row>
    <row r="85" spans="1:3" x14ac:dyDescent="0.25">
      <c r="A85" s="6" t="s">
        <v>247</v>
      </c>
      <c r="B85" s="3" t="s">
        <v>250</v>
      </c>
      <c r="C85" s="3" t="s">
        <v>251</v>
      </c>
    </row>
    <row r="86" spans="1:3" x14ac:dyDescent="0.25">
      <c r="A86" s="6" t="s">
        <v>252</v>
      </c>
      <c r="B86" s="3" t="s">
        <v>253</v>
      </c>
      <c r="C86" s="3" t="s">
        <v>254</v>
      </c>
    </row>
    <row r="87" spans="1:3" x14ac:dyDescent="0.25">
      <c r="A87" s="6" t="s">
        <v>255</v>
      </c>
      <c r="B87" s="3" t="s">
        <v>256</v>
      </c>
      <c r="C87" s="3" t="s">
        <v>257</v>
      </c>
    </row>
    <row r="88" spans="1:3" x14ac:dyDescent="0.25">
      <c r="A88" s="6" t="s">
        <v>258</v>
      </c>
      <c r="B88" s="3" t="s">
        <v>259</v>
      </c>
      <c r="C88" s="3" t="s">
        <v>260</v>
      </c>
    </row>
    <row r="89" spans="1:3" x14ac:dyDescent="0.25">
      <c r="A89" s="6" t="s">
        <v>261</v>
      </c>
      <c r="B89" s="3" t="s">
        <v>262</v>
      </c>
      <c r="C89" s="3" t="s">
        <v>263</v>
      </c>
    </row>
    <row r="90" spans="1:3" x14ac:dyDescent="0.25">
      <c r="A90" s="6" t="s">
        <v>264</v>
      </c>
      <c r="B90" s="3" t="s">
        <v>265</v>
      </c>
      <c r="C90" s="3" t="s">
        <v>266</v>
      </c>
    </row>
    <row r="91" spans="1:3" x14ac:dyDescent="0.25">
      <c r="A91" s="6" t="s">
        <v>267</v>
      </c>
      <c r="B91" s="3" t="s">
        <v>268</v>
      </c>
      <c r="C91" s="3" t="s">
        <v>269</v>
      </c>
    </row>
    <row r="92" spans="1:3" x14ac:dyDescent="0.25">
      <c r="A92" s="6" t="s">
        <v>270</v>
      </c>
      <c r="B92" s="3" t="s">
        <v>271</v>
      </c>
      <c r="C92" s="3" t="s">
        <v>272</v>
      </c>
    </row>
    <row r="93" spans="1:3" x14ac:dyDescent="0.25">
      <c r="A93" s="6" t="s">
        <v>273</v>
      </c>
      <c r="B93" s="3" t="s">
        <v>274</v>
      </c>
      <c r="C93" s="3" t="s">
        <v>275</v>
      </c>
    </row>
    <row r="94" spans="1:3" x14ac:dyDescent="0.25">
      <c r="A94" s="6" t="s">
        <v>276</v>
      </c>
      <c r="B94" s="3" t="s">
        <v>277</v>
      </c>
      <c r="C94" s="3" t="s">
        <v>278</v>
      </c>
    </row>
    <row r="95" spans="1:3" x14ac:dyDescent="0.25">
      <c r="A95" s="6" t="s">
        <v>279</v>
      </c>
      <c r="B95" s="3" t="s">
        <v>280</v>
      </c>
      <c r="C95" s="3" t="s">
        <v>281</v>
      </c>
    </row>
    <row r="96" spans="1:3" x14ac:dyDescent="0.25">
      <c r="A96" s="6" t="s">
        <v>282</v>
      </c>
      <c r="B96" s="3" t="s">
        <v>283</v>
      </c>
      <c r="C96" s="3" t="s">
        <v>284</v>
      </c>
    </row>
    <row r="97" spans="1:3" x14ac:dyDescent="0.25">
      <c r="A97" s="6" t="s">
        <v>285</v>
      </c>
      <c r="B97" s="3" t="s">
        <v>286</v>
      </c>
      <c r="C97" s="3" t="s">
        <v>287</v>
      </c>
    </row>
    <row r="98" spans="1:3" x14ac:dyDescent="0.25">
      <c r="A98" s="6" t="s">
        <v>288</v>
      </c>
      <c r="B98" s="3" t="s">
        <v>289</v>
      </c>
      <c r="C98" s="3" t="s">
        <v>290</v>
      </c>
    </row>
    <row r="99" spans="1:3" x14ac:dyDescent="0.25">
      <c r="A99" s="6" t="s">
        <v>291</v>
      </c>
      <c r="B99" s="3" t="s">
        <v>292</v>
      </c>
      <c r="C99" s="3" t="s">
        <v>293</v>
      </c>
    </row>
    <row r="100" spans="1:3" x14ac:dyDescent="0.25">
      <c r="A100" s="6" t="s">
        <v>294</v>
      </c>
      <c r="B100" s="3" t="s">
        <v>295</v>
      </c>
      <c r="C100" s="3" t="s">
        <v>296</v>
      </c>
    </row>
    <row r="101" spans="1:3" x14ac:dyDescent="0.25">
      <c r="A101" s="6" t="s">
        <v>297</v>
      </c>
      <c r="B101" s="3" t="s">
        <v>298</v>
      </c>
      <c r="C101" s="3" t="s">
        <v>299</v>
      </c>
    </row>
    <row r="102" spans="1:3" x14ac:dyDescent="0.25">
      <c r="A102" s="6" t="s">
        <v>300</v>
      </c>
      <c r="B102" s="3" t="s">
        <v>301</v>
      </c>
      <c r="C102" s="3" t="s">
        <v>302</v>
      </c>
    </row>
    <row r="103" spans="1:3" x14ac:dyDescent="0.25">
      <c r="A103" s="6" t="s">
        <v>303</v>
      </c>
      <c r="B103" s="3" t="s">
        <v>304</v>
      </c>
      <c r="C103" s="3" t="s">
        <v>305</v>
      </c>
    </row>
    <row r="104" spans="1:3" x14ac:dyDescent="0.25">
      <c r="A104" s="6" t="s">
        <v>306</v>
      </c>
      <c r="B104" s="3" t="s">
        <v>307</v>
      </c>
      <c r="C104" s="3" t="s">
        <v>308</v>
      </c>
    </row>
    <row r="105" spans="1:3" x14ac:dyDescent="0.25">
      <c r="A105" s="6" t="s">
        <v>309</v>
      </c>
      <c r="B105" s="3" t="s">
        <v>310</v>
      </c>
      <c r="C105" s="3" t="s">
        <v>311</v>
      </c>
    </row>
    <row r="106" spans="1:3" x14ac:dyDescent="0.25">
      <c r="A106" s="6" t="s">
        <v>312</v>
      </c>
      <c r="B106" s="3" t="s">
        <v>313</v>
      </c>
      <c r="C106" s="3" t="s">
        <v>314</v>
      </c>
    </row>
    <row r="107" spans="1:3" x14ac:dyDescent="0.25">
      <c r="A107" s="6" t="s">
        <v>315</v>
      </c>
      <c r="B107" s="3" t="s">
        <v>316</v>
      </c>
      <c r="C107" s="3" t="s">
        <v>317</v>
      </c>
    </row>
    <row r="108" spans="1:3" x14ac:dyDescent="0.25">
      <c r="A108" s="6" t="s">
        <v>318</v>
      </c>
      <c r="B108" s="3" t="s">
        <v>319</v>
      </c>
      <c r="C108" s="3" t="s">
        <v>320</v>
      </c>
    </row>
    <row r="109" spans="1:3" x14ac:dyDescent="0.25">
      <c r="A109" s="6" t="s">
        <v>321</v>
      </c>
      <c r="B109" s="3" t="s">
        <v>322</v>
      </c>
      <c r="C109" s="3" t="s">
        <v>323</v>
      </c>
    </row>
    <row r="110" spans="1:3" x14ac:dyDescent="0.25">
      <c r="A110" s="6" t="s">
        <v>324</v>
      </c>
      <c r="B110" s="3" t="s">
        <v>325</v>
      </c>
      <c r="C110" s="3" t="s">
        <v>326</v>
      </c>
    </row>
    <row r="111" spans="1:3" x14ac:dyDescent="0.25">
      <c r="A111" s="6" t="s">
        <v>327</v>
      </c>
      <c r="B111" s="3" t="s">
        <v>328</v>
      </c>
      <c r="C111" s="3" t="s">
        <v>329</v>
      </c>
    </row>
    <row r="112" spans="1:3" x14ac:dyDescent="0.25">
      <c r="A112" s="6" t="s">
        <v>330</v>
      </c>
      <c r="B112" s="3" t="s">
        <v>331</v>
      </c>
      <c r="C112" s="3" t="s">
        <v>332</v>
      </c>
    </row>
    <row r="113" spans="1:3" x14ac:dyDescent="0.25">
      <c r="A113" s="6" t="s">
        <v>333</v>
      </c>
      <c r="B113" s="3" t="s">
        <v>334</v>
      </c>
      <c r="C113" s="3" t="s">
        <v>335</v>
      </c>
    </row>
    <row r="114" spans="1:3" x14ac:dyDescent="0.25">
      <c r="A114" s="6" t="s">
        <v>336</v>
      </c>
      <c r="B114" s="3" t="s">
        <v>337</v>
      </c>
      <c r="C114" s="3" t="s">
        <v>338</v>
      </c>
    </row>
    <row r="115" spans="1:3" x14ac:dyDescent="0.25">
      <c r="A115" s="6" t="s">
        <v>339</v>
      </c>
      <c r="B115" s="3" t="s">
        <v>340</v>
      </c>
      <c r="C115" s="3" t="s">
        <v>341</v>
      </c>
    </row>
    <row r="116" spans="1:3" x14ac:dyDescent="0.25">
      <c r="A116" s="6" t="s">
        <v>342</v>
      </c>
      <c r="B116" s="3" t="s">
        <v>343</v>
      </c>
      <c r="C116" s="3" t="s">
        <v>344</v>
      </c>
    </row>
    <row r="117" spans="1:3" x14ac:dyDescent="0.25">
      <c r="A117" s="6" t="s">
        <v>345</v>
      </c>
      <c r="B117" s="3" t="s">
        <v>346</v>
      </c>
      <c r="C117" s="3" t="s">
        <v>347</v>
      </c>
    </row>
    <row r="118" spans="1:3" x14ac:dyDescent="0.25">
      <c r="A118" s="6" t="s">
        <v>348</v>
      </c>
      <c r="B118" s="3" t="s">
        <v>349</v>
      </c>
      <c r="C118" s="3" t="s">
        <v>350</v>
      </c>
    </row>
    <row r="119" spans="1:3" x14ac:dyDescent="0.25">
      <c r="A119" s="8" t="s">
        <v>351</v>
      </c>
      <c r="B119" s="9" t="s">
        <v>352</v>
      </c>
      <c r="C119" s="9" t="s">
        <v>353</v>
      </c>
    </row>
  </sheetData>
  <phoneticPr fontId="2"/>
  <conditionalFormatting sqref="C27 C46 C67 C71">
    <cfRule type="expression" dxfId="0" priority="1" stopIfTrue="1">
      <formula>IF(#REF!="",FALSE,IF(#REF!="Salt-free",IF(AND(LEN(#REF!)&gt;=6,LEN(#REF!)&lt;50,FALSE,TRUE),IF(#REF!="OPC",IF(AND(LEN(#REF!)&gt;=6,LEN(#REF!)&lt;=70),FALSE,TRUE),TRUE))))</formula>
    </cfRule>
  </conditionalFormatting>
  <dataValidations count="1">
    <dataValidation type="custom" imeMode="off" allowBlank="1" showInputMessage="1" showErrorMessage="1" errorTitle="エラー" error=" Salt-free 6～49mer_x000a_ OPC　6～70mer_x000a_の範囲でご記入ください。" sqref="C71 C46 C67 C27" xr:uid="{A2DDF93B-F4FB-45AB-B64D-87AF5BE36760}">
      <formula1>IF(#REF!="Salt-free",IF(AND(LEN(#REF!)&gt;=6,LEN(#REF!)&lt;50),TRUE,FALSE),IF(#REF!="OPC",IF(AND(LEN(#REF!)&gt;=6,LEN(#REF!)&lt;=70),TRUE,FALSE),FALSE)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5 Primer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15:06Z</dcterms:created>
  <dcterms:modified xsi:type="dcterms:W3CDTF">2019-11-16T07:52:01Z</dcterms:modified>
</cp:coreProperties>
</file>